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35">
  <si>
    <t xml:space="preserve">Figure 1C Masson </t>
  </si>
  <si>
    <t xml:space="preserve">Collagen fiber positive area(%)</t>
  </si>
  <si>
    <t xml:space="preserve">con</t>
  </si>
  <si>
    <t xml:space="preserve">2cp</t>
  </si>
  <si>
    <t xml:space="preserve">3cp</t>
  </si>
  <si>
    <t xml:space="preserve">4cp</t>
  </si>
  <si>
    <t xml:space="preserve">4CP</t>
  </si>
  <si>
    <t xml:space="preserve">Figure 1E IHC </t>
  </si>
  <si>
    <t xml:space="preserve">SGK3 expression (% DAB+/tissue section)</t>
  </si>
  <si>
    <t xml:space="preserve">P-topk expression (% DAB+/tissue section)</t>
  </si>
  <si>
    <t xml:space="preserve">TOPK expression (% DAB+/tissue section)</t>
  </si>
  <si>
    <t xml:space="preserve">α-SMA expression (% DAB+/tissue section)</t>
  </si>
  <si>
    <t xml:space="preserve">Figure 2H Vimentin </t>
  </si>
  <si>
    <t xml:space="preserve">VIMENTIN</t>
  </si>
  <si>
    <t xml:space="preserve">GAPDH</t>
  </si>
  <si>
    <t xml:space="preserve">VIMENTIN/GAPDH</t>
  </si>
  <si>
    <t xml:space="preserve">control group was normalized to 1</t>
  </si>
  <si>
    <t xml:space="preserve">CON 1</t>
  </si>
  <si>
    <t xml:space="preserve">CON 2</t>
  </si>
  <si>
    <t xml:space="preserve">CON 3</t>
  </si>
  <si>
    <t xml:space="preserve">CP 1</t>
  </si>
  <si>
    <t xml:space="preserve">CP 2</t>
  </si>
  <si>
    <t xml:space="preserve">CP 3</t>
  </si>
  <si>
    <t xml:space="preserve">CP+S486D 1</t>
  </si>
  <si>
    <t xml:space="preserve">CP+S486D 2</t>
  </si>
  <si>
    <t xml:space="preserve">CP+S486D 3</t>
  </si>
  <si>
    <t xml:space="preserve">CP+OTS 1</t>
  </si>
  <si>
    <t xml:space="preserve">CP+OTS 2</t>
  </si>
  <si>
    <t xml:space="preserve">CP+OTS 3</t>
  </si>
  <si>
    <t xml:space="preserve">CP+S486D+OTS 1</t>
  </si>
  <si>
    <t xml:space="preserve">CP+S486D+OTS 2</t>
  </si>
  <si>
    <t xml:space="preserve">CP+S486D+OTS 3</t>
  </si>
  <si>
    <t xml:space="preserve">Figure 3A iNOS</t>
  </si>
  <si>
    <t xml:space="preserve">iNOS</t>
  </si>
  <si>
    <t xml:space="preserve">iNOS/GAPDH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2" activeCellId="0" sqref="I82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D2" s="1" t="s">
        <v>1</v>
      </c>
    </row>
    <row r="3" customFormat="false" ht="15.6" hidden="false" customHeight="false" outlineLevel="0" collapsed="false">
      <c r="C3" s="1" t="s">
        <v>2</v>
      </c>
      <c r="D3" s="2" t="n">
        <v>0</v>
      </c>
    </row>
    <row r="4" customFormat="false" ht="15.6" hidden="false" customHeight="false" outlineLevel="0" collapsed="false">
      <c r="C4" s="1" t="s">
        <v>2</v>
      </c>
      <c r="D4" s="2" t="n">
        <v>1.125</v>
      </c>
    </row>
    <row r="5" customFormat="false" ht="15.6" hidden="false" customHeight="false" outlineLevel="0" collapsed="false">
      <c r="C5" s="1" t="s">
        <v>2</v>
      </c>
      <c r="D5" s="2" t="n">
        <v>0</v>
      </c>
    </row>
    <row r="6" customFormat="false" ht="15.6" hidden="false" customHeight="false" outlineLevel="0" collapsed="false">
      <c r="C6" s="1" t="s">
        <v>2</v>
      </c>
      <c r="D6" s="2" t="n">
        <v>0.386</v>
      </c>
    </row>
    <row r="7" customFormat="false" ht="15.6" hidden="false" customHeight="false" outlineLevel="0" collapsed="false">
      <c r="C7" s="1" t="s">
        <v>2</v>
      </c>
      <c r="D7" s="2" t="n">
        <v>0</v>
      </c>
    </row>
    <row r="8" customFormat="false" ht="15.6" hidden="false" customHeight="false" outlineLevel="0" collapsed="false">
      <c r="C8" s="1" t="s">
        <v>2</v>
      </c>
      <c r="D8" s="2" t="n">
        <v>0</v>
      </c>
    </row>
    <row r="9" customFormat="false" ht="15.6" hidden="false" customHeight="false" outlineLevel="0" collapsed="false">
      <c r="C9" s="1" t="s">
        <v>3</v>
      </c>
      <c r="D9" s="2" t="n">
        <v>3.76</v>
      </c>
    </row>
    <row r="10" customFormat="false" ht="15.6" hidden="false" customHeight="false" outlineLevel="0" collapsed="false">
      <c r="C10" s="1" t="s">
        <v>3</v>
      </c>
      <c r="D10" s="1" t="n">
        <v>1.597</v>
      </c>
    </row>
    <row r="11" customFormat="false" ht="15.6" hidden="false" customHeight="false" outlineLevel="0" collapsed="false">
      <c r="C11" s="1" t="s">
        <v>3</v>
      </c>
      <c r="D11" s="1" t="n">
        <v>3.377</v>
      </c>
    </row>
    <row r="12" customFormat="false" ht="15.6" hidden="false" customHeight="false" outlineLevel="0" collapsed="false">
      <c r="C12" s="1" t="s">
        <v>3</v>
      </c>
      <c r="D12" s="1" t="n">
        <v>4.798</v>
      </c>
    </row>
    <row r="13" customFormat="false" ht="15.6" hidden="false" customHeight="false" outlineLevel="0" collapsed="false">
      <c r="C13" s="1" t="s">
        <v>3</v>
      </c>
      <c r="D13" s="1" t="n">
        <v>7.648</v>
      </c>
    </row>
    <row r="14" customFormat="false" ht="15.6" hidden="false" customHeight="false" outlineLevel="0" collapsed="false">
      <c r="C14" s="1" t="s">
        <v>4</v>
      </c>
      <c r="D14" s="1" t="n">
        <v>9.87</v>
      </c>
    </row>
    <row r="15" customFormat="false" ht="15.6" hidden="false" customHeight="false" outlineLevel="0" collapsed="false">
      <c r="C15" s="1" t="s">
        <v>4</v>
      </c>
      <c r="D15" s="1" t="n">
        <v>8.397</v>
      </c>
    </row>
    <row r="16" customFormat="false" ht="15.6" hidden="false" customHeight="false" outlineLevel="0" collapsed="false">
      <c r="C16" s="1" t="s">
        <v>4</v>
      </c>
      <c r="D16" s="1" t="n">
        <v>7.305</v>
      </c>
    </row>
    <row r="17" customFormat="false" ht="15.6" hidden="false" customHeight="false" outlineLevel="0" collapsed="false">
      <c r="C17" s="1" t="s">
        <v>4</v>
      </c>
      <c r="D17" s="1" t="n">
        <v>16.751</v>
      </c>
    </row>
    <row r="18" customFormat="false" ht="15.6" hidden="false" customHeight="false" outlineLevel="0" collapsed="false">
      <c r="C18" s="1" t="s">
        <v>4</v>
      </c>
      <c r="D18" s="1" t="n">
        <v>13.109</v>
      </c>
    </row>
    <row r="19" customFormat="false" ht="15.6" hidden="false" customHeight="false" outlineLevel="0" collapsed="false">
      <c r="C19" s="1" t="s">
        <v>4</v>
      </c>
      <c r="D19" s="1" t="n">
        <v>24.419</v>
      </c>
    </row>
    <row r="20" customFormat="false" ht="15.6" hidden="false" customHeight="false" outlineLevel="0" collapsed="false">
      <c r="C20" s="1" t="s">
        <v>4</v>
      </c>
      <c r="D20" s="1" t="n">
        <v>17.179</v>
      </c>
    </row>
    <row r="21" customFormat="false" ht="15.6" hidden="false" customHeight="false" outlineLevel="0" collapsed="false">
      <c r="C21" s="1" t="s">
        <v>5</v>
      </c>
      <c r="D21" s="1" t="n">
        <v>16.525</v>
      </c>
    </row>
    <row r="22" customFormat="false" ht="15.6" hidden="false" customHeight="false" outlineLevel="0" collapsed="false">
      <c r="C22" s="1" t="s">
        <v>5</v>
      </c>
      <c r="D22" s="1" t="n">
        <v>22.269</v>
      </c>
    </row>
    <row r="23" customFormat="false" ht="15.6" hidden="false" customHeight="false" outlineLevel="0" collapsed="false">
      <c r="C23" s="1" t="s">
        <v>5</v>
      </c>
      <c r="D23" s="1" t="n">
        <v>25.571</v>
      </c>
    </row>
    <row r="24" customFormat="false" ht="15.6" hidden="false" customHeight="false" outlineLevel="0" collapsed="false">
      <c r="C24" s="1" t="s">
        <v>5</v>
      </c>
      <c r="D24" s="1" t="n">
        <v>20.416</v>
      </c>
    </row>
    <row r="25" customFormat="false" ht="15.6" hidden="false" customHeight="false" outlineLevel="0" collapsed="false">
      <c r="C25" s="1" t="s">
        <v>5</v>
      </c>
      <c r="D25" s="1" t="n">
        <v>24.215</v>
      </c>
    </row>
    <row r="26" customFormat="false" ht="15.6" hidden="false" customHeight="false" outlineLevel="0" collapsed="false">
      <c r="C26" s="1" t="s">
        <v>5</v>
      </c>
      <c r="D26" s="1" t="n">
        <v>22.829</v>
      </c>
    </row>
    <row r="27" customFormat="false" ht="15.6" hidden="false" customHeight="false" outlineLevel="0" collapsed="false">
      <c r="C27" s="1" t="s">
        <v>6</v>
      </c>
      <c r="D27" s="1" t="n">
        <v>22.297</v>
      </c>
    </row>
    <row r="29" customFormat="false" ht="15.6" hidden="false" customHeight="false" outlineLevel="0" collapsed="false">
      <c r="A29" s="1" t="s">
        <v>7</v>
      </c>
    </row>
    <row r="30" customFormat="false" ht="15.6" hidden="false" customHeight="false" outlineLevel="0" collapsed="false">
      <c r="D30" s="1" t="s">
        <v>8</v>
      </c>
      <c r="F30" s="1" t="s">
        <v>9</v>
      </c>
      <c r="H30" s="1" t="s">
        <v>10</v>
      </c>
      <c r="J30" s="1" t="s">
        <v>11</v>
      </c>
    </row>
    <row r="31" customFormat="false" ht="15.6" hidden="false" customHeight="false" outlineLevel="0" collapsed="false">
      <c r="C31" s="1" t="s">
        <v>2</v>
      </c>
      <c r="D31" s="1" t="n">
        <v>16.016</v>
      </c>
      <c r="F31" s="1" t="n">
        <v>18.903</v>
      </c>
      <c r="H31" s="1" t="n">
        <v>16.783</v>
      </c>
      <c r="J31" s="1" t="n">
        <v>0.397</v>
      </c>
    </row>
    <row r="32" customFormat="false" ht="15.6" hidden="false" customHeight="false" outlineLevel="0" collapsed="false">
      <c r="C32" s="1" t="s">
        <v>2</v>
      </c>
      <c r="D32" s="1" t="n">
        <v>18.831</v>
      </c>
      <c r="F32" s="1" t="n">
        <v>17.525</v>
      </c>
      <c r="H32" s="1" t="n">
        <v>16.51</v>
      </c>
      <c r="J32" s="1" t="n">
        <v>0.219</v>
      </c>
    </row>
    <row r="33" customFormat="false" ht="15.6" hidden="false" customHeight="false" outlineLevel="0" collapsed="false">
      <c r="C33" s="1" t="s">
        <v>2</v>
      </c>
      <c r="D33" s="1" t="n">
        <v>17.374</v>
      </c>
      <c r="F33" s="1" t="n">
        <v>19.562</v>
      </c>
      <c r="H33" s="1" t="n">
        <v>19.306</v>
      </c>
      <c r="J33" s="1" t="n">
        <v>0.557</v>
      </c>
    </row>
    <row r="34" customFormat="false" ht="15.6" hidden="false" customHeight="false" outlineLevel="0" collapsed="false">
      <c r="C34" s="1" t="s">
        <v>2</v>
      </c>
      <c r="D34" s="1" t="n">
        <v>15.319</v>
      </c>
      <c r="F34" s="1" t="n">
        <v>20.371</v>
      </c>
      <c r="H34" s="1" t="n">
        <v>17.805</v>
      </c>
      <c r="J34" s="1" t="n">
        <v>0.188</v>
      </c>
    </row>
    <row r="35" customFormat="false" ht="15.6" hidden="false" customHeight="false" outlineLevel="0" collapsed="false">
      <c r="C35" s="1" t="s">
        <v>2</v>
      </c>
      <c r="D35" s="1" t="n">
        <v>19.572</v>
      </c>
      <c r="F35" s="1" t="n">
        <v>18.956</v>
      </c>
      <c r="H35" s="1" t="n">
        <v>17.629</v>
      </c>
      <c r="J35" s="1" t="n">
        <v>0.215</v>
      </c>
    </row>
    <row r="36" customFormat="false" ht="15.6" hidden="false" customHeight="false" outlineLevel="0" collapsed="false">
      <c r="C36" s="1" t="s">
        <v>2</v>
      </c>
      <c r="D36" s="1" t="n">
        <v>18.312</v>
      </c>
      <c r="F36" s="1" t="n">
        <v>19.463</v>
      </c>
      <c r="H36" s="1" t="n">
        <v>21.434</v>
      </c>
      <c r="J36" s="1" t="n">
        <v>0.781</v>
      </c>
    </row>
    <row r="37" customFormat="false" ht="15.6" hidden="false" customHeight="false" outlineLevel="0" collapsed="false">
      <c r="C37" s="1" t="s">
        <v>3</v>
      </c>
      <c r="D37" s="1" t="n">
        <v>11.459</v>
      </c>
      <c r="F37" s="1" t="n">
        <v>13.821</v>
      </c>
      <c r="H37" s="1" t="n">
        <v>18.63</v>
      </c>
      <c r="J37" s="1" t="n">
        <v>0.98</v>
      </c>
    </row>
    <row r="38" customFormat="false" ht="15.6" hidden="false" customHeight="false" outlineLevel="0" collapsed="false">
      <c r="C38" s="1" t="s">
        <v>3</v>
      </c>
      <c r="D38" s="1" t="n">
        <v>10.478</v>
      </c>
      <c r="F38" s="1" t="n">
        <v>18.382</v>
      </c>
      <c r="H38" s="1" t="n">
        <v>19.703</v>
      </c>
      <c r="J38" s="1" t="n">
        <v>1.102</v>
      </c>
    </row>
    <row r="39" customFormat="false" ht="15.6" hidden="false" customHeight="false" outlineLevel="0" collapsed="false">
      <c r="C39" s="1" t="s">
        <v>3</v>
      </c>
      <c r="D39" s="1" t="n">
        <v>13.479</v>
      </c>
      <c r="F39" s="1" t="n">
        <v>17.361</v>
      </c>
      <c r="H39" s="1" t="n">
        <v>16.473</v>
      </c>
      <c r="J39" s="1" t="n">
        <v>5.326</v>
      </c>
    </row>
    <row r="40" customFormat="false" ht="15.6" hidden="false" customHeight="false" outlineLevel="0" collapsed="false">
      <c r="C40" s="1" t="s">
        <v>3</v>
      </c>
      <c r="D40" s="1" t="n">
        <v>14.891</v>
      </c>
      <c r="F40" s="1" t="n">
        <v>14.721</v>
      </c>
      <c r="H40" s="1" t="n">
        <v>17.932</v>
      </c>
      <c r="J40" s="1" t="n">
        <v>3.579</v>
      </c>
    </row>
    <row r="41" customFormat="false" ht="15.6" hidden="false" customHeight="false" outlineLevel="0" collapsed="false">
      <c r="C41" s="1" t="s">
        <v>3</v>
      </c>
      <c r="D41" s="1" t="n">
        <v>16.471</v>
      </c>
      <c r="F41" s="1" t="n">
        <v>15.293</v>
      </c>
      <c r="H41" s="1" t="n">
        <v>14.382</v>
      </c>
      <c r="J41" s="1" t="n">
        <v>3.857</v>
      </c>
    </row>
    <row r="42" customFormat="false" ht="15.6" hidden="false" customHeight="false" outlineLevel="0" collapsed="false">
      <c r="C42" s="1" t="s">
        <v>3</v>
      </c>
      <c r="D42" s="1" t="n">
        <v>14.782</v>
      </c>
      <c r="F42" s="1" t="n">
        <v>6.319</v>
      </c>
      <c r="H42" s="1" t="n">
        <v>18.392</v>
      </c>
      <c r="J42" s="1" t="n">
        <v>5.614</v>
      </c>
    </row>
    <row r="43" customFormat="false" ht="15.6" hidden="false" customHeight="false" outlineLevel="0" collapsed="false">
      <c r="C43" s="1" t="s">
        <v>4</v>
      </c>
      <c r="D43" s="1" t="n">
        <v>3.075</v>
      </c>
      <c r="F43" s="1" t="n">
        <v>5.545</v>
      </c>
      <c r="H43" s="1" t="n">
        <v>15.574</v>
      </c>
      <c r="J43" s="1" t="n">
        <v>11.7</v>
      </c>
    </row>
    <row r="44" customFormat="false" ht="15.6" hidden="false" customHeight="false" outlineLevel="0" collapsed="false">
      <c r="C44" s="1" t="s">
        <v>4</v>
      </c>
      <c r="D44" s="1" t="n">
        <v>7.278</v>
      </c>
      <c r="F44" s="1" t="n">
        <v>7.524</v>
      </c>
      <c r="H44" s="1" t="n">
        <v>15.879</v>
      </c>
      <c r="J44" s="1" t="n">
        <v>11.994</v>
      </c>
    </row>
    <row r="45" customFormat="false" ht="15.6" hidden="false" customHeight="false" outlineLevel="0" collapsed="false">
      <c r="C45" s="1" t="s">
        <v>4</v>
      </c>
      <c r="D45" s="1" t="n">
        <v>6.371</v>
      </c>
      <c r="F45" s="1" t="n">
        <v>5.986</v>
      </c>
      <c r="H45" s="1" t="n">
        <v>21.635</v>
      </c>
      <c r="J45" s="1" t="n">
        <v>8.383</v>
      </c>
    </row>
    <row r="46" customFormat="false" ht="15.6" hidden="false" customHeight="false" outlineLevel="0" collapsed="false">
      <c r="C46" s="1" t="s">
        <v>4</v>
      </c>
      <c r="D46" s="1" t="n">
        <v>5.316</v>
      </c>
      <c r="F46" s="1" t="n">
        <v>7.348</v>
      </c>
      <c r="H46" s="1" t="n">
        <v>19.861</v>
      </c>
      <c r="J46" s="1" t="n">
        <v>9.284</v>
      </c>
    </row>
    <row r="47" customFormat="false" ht="15.6" hidden="false" customHeight="false" outlineLevel="0" collapsed="false">
      <c r="C47" s="1" t="s">
        <v>4</v>
      </c>
      <c r="D47" s="1" t="n">
        <v>4.983</v>
      </c>
      <c r="F47" s="1" t="n">
        <v>8.562</v>
      </c>
      <c r="H47" s="1" t="n">
        <v>18.004</v>
      </c>
      <c r="J47" s="1" t="n">
        <v>12.315</v>
      </c>
    </row>
    <row r="48" customFormat="false" ht="15.6" hidden="false" customHeight="false" outlineLevel="0" collapsed="false">
      <c r="C48" s="1" t="s">
        <v>4</v>
      </c>
      <c r="D48" s="1" t="n">
        <v>8.413</v>
      </c>
      <c r="F48" s="1" t="n">
        <v>5.351</v>
      </c>
      <c r="H48" s="1" t="n">
        <v>17.603</v>
      </c>
      <c r="J48" s="1" t="n">
        <v>10.409</v>
      </c>
    </row>
    <row r="49" customFormat="false" ht="15.6" hidden="false" customHeight="false" outlineLevel="0" collapsed="false">
      <c r="C49" s="1" t="s">
        <v>5</v>
      </c>
      <c r="D49" s="1" t="n">
        <v>1.49</v>
      </c>
      <c r="F49" s="1" t="n">
        <v>2.841</v>
      </c>
      <c r="H49" s="1" t="n">
        <v>19.622</v>
      </c>
      <c r="J49" s="1" t="n">
        <v>14.706</v>
      </c>
    </row>
    <row r="50" customFormat="false" ht="15.6" hidden="false" customHeight="false" outlineLevel="0" collapsed="false">
      <c r="C50" s="1" t="s">
        <v>5</v>
      </c>
      <c r="D50" s="1" t="n">
        <v>2.511</v>
      </c>
      <c r="F50" s="1" t="n">
        <v>3.721</v>
      </c>
      <c r="H50" s="1" t="n">
        <v>23.077</v>
      </c>
      <c r="J50" s="1" t="n">
        <v>12.147</v>
      </c>
    </row>
    <row r="51" customFormat="false" ht="15.6" hidden="false" customHeight="false" outlineLevel="0" collapsed="false">
      <c r="C51" s="1" t="s">
        <v>5</v>
      </c>
      <c r="D51" s="1" t="n">
        <v>5.616</v>
      </c>
      <c r="F51" s="1" t="n">
        <v>4.285</v>
      </c>
      <c r="H51" s="1" t="n">
        <v>14.042</v>
      </c>
      <c r="J51" s="1" t="n">
        <v>10.247</v>
      </c>
    </row>
    <row r="52" customFormat="false" ht="15.6" hidden="false" customHeight="false" outlineLevel="0" collapsed="false">
      <c r="C52" s="1" t="s">
        <v>5</v>
      </c>
      <c r="D52" s="1" t="n">
        <v>4.413</v>
      </c>
      <c r="F52" s="1" t="n">
        <v>4.032</v>
      </c>
      <c r="H52" s="1" t="n">
        <v>15.684</v>
      </c>
      <c r="J52" s="1" t="n">
        <v>16.193</v>
      </c>
    </row>
    <row r="53" customFormat="false" ht="15.6" hidden="false" customHeight="false" outlineLevel="0" collapsed="false">
      <c r="C53" s="1" t="s">
        <v>5</v>
      </c>
      <c r="D53" s="1" t="n">
        <v>3.214</v>
      </c>
      <c r="F53" s="1" t="n">
        <v>3.428</v>
      </c>
      <c r="H53" s="1" t="n">
        <v>18.567</v>
      </c>
      <c r="J53" s="1" t="n">
        <v>17.861</v>
      </c>
    </row>
    <row r="54" customFormat="false" ht="15.6" hidden="false" customHeight="false" outlineLevel="0" collapsed="false">
      <c r="C54" s="1" t="s">
        <v>5</v>
      </c>
      <c r="D54" s="1" t="n">
        <v>1.467</v>
      </c>
      <c r="F54" s="1" t="n">
        <v>5.301</v>
      </c>
      <c r="H54" s="1" t="n">
        <v>19.831</v>
      </c>
      <c r="J54" s="1" t="n">
        <v>17.705</v>
      </c>
    </row>
    <row r="56" customFormat="false" ht="15.6" hidden="false" customHeight="false" outlineLevel="0" collapsed="false">
      <c r="A56" s="1" t="s">
        <v>12</v>
      </c>
    </row>
    <row r="58" customFormat="false" ht="15.6" hidden="false" customHeight="false" outlineLevel="0" collapsed="false">
      <c r="D58" s="1" t="s">
        <v>13</v>
      </c>
      <c r="E58" s="1" t="s">
        <v>14</v>
      </c>
      <c r="F58" s="1" t="s">
        <v>15</v>
      </c>
      <c r="G58" s="1" t="s">
        <v>16</v>
      </c>
    </row>
    <row r="59" customFormat="false" ht="15.6" hidden="false" customHeight="false" outlineLevel="0" collapsed="false">
      <c r="C59" s="1" t="s">
        <v>17</v>
      </c>
      <c r="D59" s="1" t="n">
        <v>7946.376</v>
      </c>
      <c r="E59" s="1" t="n">
        <v>13609.861</v>
      </c>
      <c r="F59" s="1" t="n">
        <f aca="false">D59/E59</f>
        <v>0.583869004981021</v>
      </c>
      <c r="G59" s="1" t="n">
        <f aca="false">F59/0.670178643</f>
        <v>0.871213983136465</v>
      </c>
    </row>
    <row r="60" customFormat="false" ht="15.6" hidden="false" customHeight="false" outlineLevel="0" collapsed="false">
      <c r="C60" s="1" t="s">
        <v>18</v>
      </c>
      <c r="D60" s="1" t="n">
        <v>14003.962</v>
      </c>
      <c r="E60" s="1" t="n">
        <v>19110.74</v>
      </c>
      <c r="F60" s="1" t="n">
        <f aca="false">D60/E60</f>
        <v>0.732779683047334</v>
      </c>
      <c r="G60" s="1" t="n">
        <f aca="false">F60/0.670178643</f>
        <v>1.09340948223463</v>
      </c>
    </row>
    <row r="61" customFormat="false" ht="15.6" hidden="false" customHeight="false" outlineLevel="0" collapsed="false">
      <c r="C61" s="1" t="s">
        <v>19</v>
      </c>
      <c r="D61" s="1" t="n">
        <v>15003.912</v>
      </c>
      <c r="E61" s="1" t="n">
        <v>21622.983</v>
      </c>
      <c r="F61" s="1" t="n">
        <f aca="false">D61/E61</f>
        <v>0.693887240257276</v>
      </c>
      <c r="G61" s="1" t="n">
        <f aca="false">F61/0.670178643</f>
        <v>1.03537653356297</v>
      </c>
    </row>
    <row r="62" customFormat="false" ht="15.6" hidden="false" customHeight="false" outlineLevel="0" collapsed="false">
      <c r="C62" s="1" t="s">
        <v>20</v>
      </c>
      <c r="D62" s="1" t="n">
        <v>13155.225</v>
      </c>
      <c r="E62" s="1" t="n">
        <v>13700.518</v>
      </c>
      <c r="F62" s="1" t="n">
        <f aca="false">D62/E62</f>
        <v>0.960199096121767</v>
      </c>
      <c r="G62" s="1" t="n">
        <f aca="false">F62/0.670178643</f>
        <v>1.43275096297237</v>
      </c>
    </row>
    <row r="63" customFormat="false" ht="15.6" hidden="false" customHeight="false" outlineLevel="0" collapsed="false">
      <c r="C63" s="1" t="s">
        <v>21</v>
      </c>
      <c r="D63" s="1" t="n">
        <v>16308.397</v>
      </c>
      <c r="E63" s="1" t="n">
        <v>15675.912</v>
      </c>
      <c r="F63" s="1" t="n">
        <f aca="false">D63/E63</f>
        <v>1.04034757276004</v>
      </c>
      <c r="G63" s="1" t="n">
        <f aca="false">F63/0.670178643</f>
        <v>1.55234366780626</v>
      </c>
    </row>
    <row r="64" customFormat="false" ht="15.6" hidden="false" customHeight="false" outlineLevel="0" collapsed="false">
      <c r="C64" s="1" t="s">
        <v>22</v>
      </c>
      <c r="D64" s="1" t="n">
        <v>15981.154</v>
      </c>
      <c r="E64" s="1" t="n">
        <v>14086.841</v>
      </c>
      <c r="F64" s="1" t="n">
        <f aca="false">D64/E64</f>
        <v>1.13447393918906</v>
      </c>
      <c r="G64" s="1" t="n">
        <f aca="false">F64/0.670178643</f>
        <v>1.69279333359637</v>
      </c>
    </row>
    <row r="65" customFormat="false" ht="15.6" hidden="false" customHeight="false" outlineLevel="0" collapsed="false">
      <c r="C65" s="1" t="s">
        <v>23</v>
      </c>
      <c r="D65" s="1" t="n">
        <v>9511.083</v>
      </c>
      <c r="E65" s="1" t="n">
        <v>16506.447</v>
      </c>
      <c r="F65" s="1" t="n">
        <f aca="false">D65/E65</f>
        <v>0.576204134057438</v>
      </c>
      <c r="G65" s="1" t="n">
        <f aca="false">F65/0.670178643</f>
        <v>0.859776926758077</v>
      </c>
    </row>
    <row r="66" customFormat="false" ht="15.6" hidden="false" customHeight="false" outlineLevel="0" collapsed="false">
      <c r="C66" s="1" t="s">
        <v>24</v>
      </c>
      <c r="D66" s="1" t="n">
        <v>11836.569</v>
      </c>
      <c r="E66" s="1" t="n">
        <v>18383.468</v>
      </c>
      <c r="F66" s="1" t="n">
        <f aca="false">D66/E66</f>
        <v>0.643870296942884</v>
      </c>
      <c r="G66" s="1" t="n">
        <f aca="false">F66/0.670178643</f>
        <v>0.960744278660763</v>
      </c>
    </row>
    <row r="67" customFormat="false" ht="15.6" hidden="false" customHeight="false" outlineLevel="0" collapsed="false">
      <c r="C67" s="1" t="s">
        <v>25</v>
      </c>
      <c r="D67" s="1" t="n">
        <v>14476.347</v>
      </c>
      <c r="E67" s="1" t="n">
        <v>17463.74</v>
      </c>
      <c r="F67" s="1" t="n">
        <f aca="false">D67/E67</f>
        <v>0.828937386836955</v>
      </c>
      <c r="G67" s="1" t="n">
        <f aca="false">F67/0.670178643</f>
        <v>1.2368901866617</v>
      </c>
    </row>
    <row r="68" customFormat="false" ht="15.6" hidden="false" customHeight="false" outlineLevel="0" collapsed="false">
      <c r="C68" s="1" t="s">
        <v>26</v>
      </c>
      <c r="D68" s="1" t="n">
        <v>16890.983</v>
      </c>
      <c r="E68" s="1" t="n">
        <v>14059.669</v>
      </c>
      <c r="F68" s="1" t="n">
        <f aca="false">D68/E68</f>
        <v>1.20137842505396</v>
      </c>
      <c r="G68" s="1" t="n">
        <f aca="false">F68/0.670178643</f>
        <v>1.79262415715919</v>
      </c>
    </row>
    <row r="69" customFormat="false" ht="15.6" hidden="false" customHeight="false" outlineLevel="0" collapsed="false">
      <c r="C69" s="1" t="s">
        <v>27</v>
      </c>
      <c r="D69" s="1" t="n">
        <v>19206.811</v>
      </c>
      <c r="E69" s="1" t="n">
        <v>14551.083</v>
      </c>
      <c r="F69" s="1" t="n">
        <f aca="false">D69/E69</f>
        <v>1.31995749044934</v>
      </c>
      <c r="G69" s="1" t="n">
        <f aca="false">F69/0.670178643</f>
        <v>1.96956066003634</v>
      </c>
    </row>
    <row r="70" customFormat="false" ht="15.6" hidden="false" customHeight="false" outlineLevel="0" collapsed="false">
      <c r="C70" s="1" t="s">
        <v>28</v>
      </c>
      <c r="D70" s="1" t="n">
        <v>17313.447</v>
      </c>
      <c r="E70" s="1" t="n">
        <v>13043.669</v>
      </c>
      <c r="F70" s="1" t="n">
        <f aca="false">D70/E70</f>
        <v>1.32734485979367</v>
      </c>
      <c r="G70" s="1" t="n">
        <f aca="false">F70/0.670178643</f>
        <v>1.98058364535748</v>
      </c>
    </row>
    <row r="71" customFormat="false" ht="15.6" hidden="false" customHeight="false" outlineLevel="0" collapsed="false">
      <c r="C71" s="1" t="s">
        <v>29</v>
      </c>
      <c r="D71" s="1" t="n">
        <v>11528.962</v>
      </c>
      <c r="E71" s="1" t="n">
        <v>13987.083</v>
      </c>
      <c r="F71" s="1" t="n">
        <f aca="false">D71/E71</f>
        <v>0.824257781268618</v>
      </c>
      <c r="G71" s="1" t="n">
        <f aca="false">F71/0.670178643</f>
        <v>1.22990756252526</v>
      </c>
    </row>
    <row r="72" customFormat="false" ht="15.6" hidden="false" customHeight="false" outlineLevel="0" collapsed="false">
      <c r="C72" s="1" t="s">
        <v>30</v>
      </c>
      <c r="D72" s="1" t="n">
        <v>13950.64</v>
      </c>
      <c r="E72" s="1" t="n">
        <v>17195.811</v>
      </c>
      <c r="F72" s="1" t="n">
        <f aca="false">D72/E72</f>
        <v>0.811281305662175</v>
      </c>
      <c r="G72" s="1" t="n">
        <f aca="false">F72/0.670178643</f>
        <v>1.21054485119153</v>
      </c>
    </row>
    <row r="73" customFormat="false" ht="15.6" hidden="false" customHeight="false" outlineLevel="0" collapsed="false">
      <c r="C73" s="1" t="s">
        <v>31</v>
      </c>
      <c r="D73" s="1" t="n">
        <v>12619.69</v>
      </c>
      <c r="E73" s="1" t="n">
        <v>16371.154</v>
      </c>
      <c r="F73" s="1" t="n">
        <f aca="false">D73/E73</f>
        <v>0.770849141117358</v>
      </c>
      <c r="G73" s="1" t="n">
        <f aca="false">F73/0.670178643</f>
        <v>1.15021442292866</v>
      </c>
    </row>
    <row r="75" customFormat="false" ht="15.6" hidden="false" customHeight="false" outlineLevel="0" collapsed="false">
      <c r="A75" s="1" t="s">
        <v>32</v>
      </c>
    </row>
    <row r="76" customFormat="false" ht="15.6" hidden="false" customHeight="false" outlineLevel="0" collapsed="false">
      <c r="D76" s="1" t="s">
        <v>33</v>
      </c>
      <c r="E76" s="1" t="s">
        <v>14</v>
      </c>
      <c r="F76" s="1" t="s">
        <v>34</v>
      </c>
      <c r="G76" s="1" t="s">
        <v>16</v>
      </c>
    </row>
    <row r="77" customFormat="false" ht="15.6" hidden="false" customHeight="false" outlineLevel="0" collapsed="false">
      <c r="C77" s="1" t="n">
        <v>0</v>
      </c>
      <c r="D77" s="1" t="n">
        <v>12332.054</v>
      </c>
      <c r="E77" s="1" t="n">
        <v>17038.841</v>
      </c>
      <c r="F77" s="1" t="n">
        <f aca="false">D77/E77</f>
        <v>0.723761316864216</v>
      </c>
      <c r="G77" s="1" t="n">
        <f aca="false">F77/0.590092385</f>
        <v>1.22652204173795</v>
      </c>
    </row>
    <row r="78" customFormat="false" ht="15.6" hidden="false" customHeight="false" outlineLevel="0" collapsed="false">
      <c r="C78" s="1" t="n">
        <v>0</v>
      </c>
      <c r="D78" s="1" t="n">
        <v>9710.447</v>
      </c>
      <c r="E78" s="1" t="n">
        <v>19202.74</v>
      </c>
      <c r="F78" s="1" t="n">
        <f aca="false">D78/E78</f>
        <v>0.505680283126262</v>
      </c>
      <c r="G78" s="1" t="n">
        <f aca="false">F78/0.590092385</f>
        <v>0.856951040176975</v>
      </c>
    </row>
    <row r="79" customFormat="false" ht="15.6" hidden="false" customHeight="false" outlineLevel="0" collapsed="false">
      <c r="C79" s="1" t="n">
        <v>0</v>
      </c>
      <c r="D79" s="1" t="n">
        <v>9354.719</v>
      </c>
      <c r="E79" s="1" t="n">
        <v>17296.79</v>
      </c>
      <c r="F79" s="1" t="n">
        <f aca="false">D79/E79</f>
        <v>0.540835553880229</v>
      </c>
      <c r="G79" s="1" t="n">
        <f aca="false">F79/0.590092385</f>
        <v>0.916526916171319</v>
      </c>
    </row>
    <row r="80" customFormat="false" ht="15.6" hidden="false" customHeight="false" outlineLevel="0" collapsed="false">
      <c r="C80" s="1" t="n">
        <v>5</v>
      </c>
      <c r="D80" s="1" t="n">
        <v>11340.447</v>
      </c>
      <c r="E80" s="1" t="n">
        <v>16381.912</v>
      </c>
      <c r="F80" s="1" t="n">
        <f aca="false">D80/E80</f>
        <v>0.692254176435571</v>
      </c>
      <c r="G80" s="1" t="n">
        <f aca="false">F80/0.590092385</f>
        <v>1.17312846942699</v>
      </c>
    </row>
    <row r="81" customFormat="false" ht="15.6" hidden="false" customHeight="false" outlineLevel="0" collapsed="false">
      <c r="C81" s="1" t="n">
        <v>5</v>
      </c>
      <c r="D81" s="1" t="n">
        <v>12224.69</v>
      </c>
      <c r="E81" s="1" t="n">
        <v>13878.983</v>
      </c>
      <c r="F81" s="1" t="n">
        <f aca="false">D81/E81</f>
        <v>0.880805891901446</v>
      </c>
      <c r="G81" s="1" t="n">
        <f aca="false">F81/0.590092385</f>
        <v>1.49265761479272</v>
      </c>
    </row>
    <row r="82" customFormat="false" ht="15.6" hidden="false" customHeight="false" outlineLevel="0" collapsed="false">
      <c r="C82" s="1" t="n">
        <v>5</v>
      </c>
      <c r="D82" s="1" t="n">
        <v>9213.79</v>
      </c>
      <c r="E82" s="1" t="n">
        <v>13985.912</v>
      </c>
      <c r="F82" s="1" t="n">
        <f aca="false">D82/E82</f>
        <v>0.658790788902433</v>
      </c>
      <c r="G82" s="1" t="n">
        <f aca="false">F82/0.590092385</f>
        <v>1.1164197431601</v>
      </c>
    </row>
    <row r="83" customFormat="false" ht="15.6" hidden="false" customHeight="false" outlineLevel="0" collapsed="false">
      <c r="C83" s="1" t="n">
        <v>10</v>
      </c>
      <c r="D83" s="1" t="n">
        <v>15868.205</v>
      </c>
      <c r="E83" s="1" t="n">
        <v>15610.326</v>
      </c>
      <c r="F83" s="1" t="n">
        <f aca="false">D83/E83</f>
        <v>1.01651977031101</v>
      </c>
      <c r="G83" s="1" t="n">
        <f aca="false">F83/0.590092385</f>
        <v>1.72264512498498</v>
      </c>
    </row>
    <row r="84" customFormat="false" ht="15.6" hidden="false" customHeight="false" outlineLevel="0" collapsed="false">
      <c r="C84" s="1" t="n">
        <v>10</v>
      </c>
      <c r="D84" s="1" t="n">
        <v>11463.569</v>
      </c>
      <c r="E84" s="1" t="n">
        <v>13304.79</v>
      </c>
      <c r="F84" s="1" t="n">
        <f aca="false">D84/E84</f>
        <v>0.861612171255615</v>
      </c>
      <c r="G84" s="1" t="n">
        <f aca="false">F84/0.590092385</f>
        <v>1.46013097805967</v>
      </c>
    </row>
    <row r="85" customFormat="false" ht="15.6" hidden="false" customHeight="false" outlineLevel="0" collapsed="false">
      <c r="C85" s="1" t="n">
        <v>10</v>
      </c>
      <c r="D85" s="1" t="n">
        <v>12090.497</v>
      </c>
      <c r="E85" s="1" t="n">
        <v>15113.69</v>
      </c>
      <c r="F85" s="1" t="n">
        <f aca="false">D85/E85</f>
        <v>0.799969894843681</v>
      </c>
      <c r="G85" s="1" t="n">
        <f aca="false">F85/0.590092385</f>
        <v>1.35566890063101</v>
      </c>
    </row>
    <row r="86" customFormat="false" ht="15.6" hidden="false" customHeight="false" outlineLevel="0" collapsed="false">
      <c r="C86" s="1" t="n">
        <v>15</v>
      </c>
      <c r="D86" s="1" t="n">
        <v>13657.276</v>
      </c>
      <c r="E86" s="1" t="n">
        <v>13404.891</v>
      </c>
      <c r="F86" s="1" t="n">
        <f aca="false">D86/E86</f>
        <v>1.01882782933483</v>
      </c>
      <c r="G86" s="1" t="n">
        <f aca="false">F86/0.590092385</f>
        <v>1.72655647697408</v>
      </c>
    </row>
    <row r="87" customFormat="false" ht="15.6" hidden="false" customHeight="false" outlineLevel="0" collapsed="false">
      <c r="C87" s="1" t="n">
        <v>15</v>
      </c>
      <c r="D87" s="1" t="n">
        <v>10097.861</v>
      </c>
      <c r="E87" s="1" t="n">
        <v>10093.74</v>
      </c>
      <c r="F87" s="1" t="n">
        <f aca="false">D87/E87</f>
        <v>1.0004082728503</v>
      </c>
      <c r="G87" s="1" t="n">
        <f aca="false">F87/0.590092385</f>
        <v>1.69534177745795</v>
      </c>
    </row>
    <row r="88" customFormat="false" ht="15.6" hidden="false" customHeight="false" outlineLevel="0" collapsed="false">
      <c r="C88" s="1" t="n">
        <v>15</v>
      </c>
      <c r="D88" s="1" t="n">
        <v>13556.497</v>
      </c>
      <c r="E88" s="1" t="n">
        <v>12693.74</v>
      </c>
      <c r="F88" s="1" t="n">
        <f aca="false">D88/E88</f>
        <v>1.06796712395244</v>
      </c>
      <c r="G88" s="1" t="n">
        <f aca="false">F88/0.590092385</f>
        <v>1.809830377581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舒华攀</dc:creator>
  <dc:description/>
  <dc:language>en-US</dc:language>
  <cp:lastModifiedBy>攀攀的王国</cp:lastModifiedBy>
  <dcterms:modified xsi:type="dcterms:W3CDTF">2023-04-27T16:18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5870D0FA37412FBE1392BB77E3B879_12</vt:lpwstr>
  </property>
  <property fmtid="{D5CDD505-2E9C-101B-9397-08002B2CF9AE}" pid="3" name="KSOProductBuildVer">
    <vt:lpwstr>2052-11.1.0.14036</vt:lpwstr>
  </property>
</Properties>
</file>